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ancescafalconi/Google Drive/FA4_PhD/PhD THESIS/Fifth article Peptides/Tables/"/>
    </mc:Choice>
  </mc:AlternateContent>
  <xr:revisionPtr revIDLastSave="0" documentId="13_ncr:1_{50F13241-062C-B149-98B8-C37232E05A86}" xr6:coauthVersionLast="45" xr6:coauthVersionMax="45" xr10:uidLastSave="{00000000-0000-0000-0000-000000000000}"/>
  <bookViews>
    <workbookView xWindow="3060" yWindow="3540" windowWidth="21480" windowHeight="16500" xr2:uid="{A80BD925-DCAF-D847-AE2C-3FAF82C8185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75" uniqueCount="49">
  <si>
    <t>Antigen</t>
  </si>
  <si>
    <t>1,2</t>
  </si>
  <si>
    <t>1,3</t>
  </si>
  <si>
    <t>2,3</t>
  </si>
  <si>
    <t>PM-2</t>
  </si>
  <si>
    <t>&lt;.0001</t>
  </si>
  <si>
    <t>PM-12</t>
  </si>
  <si>
    <t>PM-18</t>
  </si>
  <si>
    <t>PM-22</t>
  </si>
  <si>
    <t>PM-23</t>
  </si>
  <si>
    <t>PM-24</t>
  </si>
  <si>
    <t>PM-30</t>
  </si>
  <si>
    <t>PM-34</t>
  </si>
  <si>
    <t>PM-35</t>
  </si>
  <si>
    <t>VL-D2_IgM</t>
  </si>
  <si>
    <t>FPG-1</t>
  </si>
  <si>
    <t>PG-1</t>
  </si>
  <si>
    <t>PG-9</t>
  </si>
  <si>
    <t>PG-15A</t>
  </si>
  <si>
    <t>PG-15B</t>
  </si>
  <si>
    <t>PG-19</t>
  </si>
  <si>
    <t>PG-24</t>
  </si>
  <si>
    <t>PG-32</t>
  </si>
  <si>
    <t>PG.33</t>
  </si>
  <si>
    <t>PG-40</t>
  </si>
  <si>
    <t>VL-D2_IgG</t>
  </si>
  <si>
    <t>DENV negative (n=186): Serum samples from individuals either infected or vaccinated with arboviruses (ZIKV, YFV, TBEV, JEV, WNV) + HIV positive samples, Negative pre-pandemic samples</t>
  </si>
  <si>
    <t>Acute samples (1): ≤ 8 days after symptoms onset; Early convalescent (2): &gt; 8,&lt;70 days after symptoms onset; Late convalescent (3) ≥71, up to 230 days after symptoms onset</t>
  </si>
  <si>
    <t>Dengue (positive, N=137) vs other samples (negative, N=185)</t>
  </si>
  <si>
    <t xml:space="preserve">Acute (1, N=54)  vs  Early convalescent (2, N=27)  </t>
  </si>
  <si>
    <t>vs  Late convalescent (3, N=56)</t>
  </si>
  <si>
    <t>Positive MFI-Median</t>
  </si>
  <si>
    <t>Negative MFI-Median</t>
  </si>
  <si>
    <t>p-value*</t>
  </si>
  <si>
    <t>Endemic MFI-Median</t>
  </si>
  <si>
    <t>Non-end. MFI-Median</t>
  </si>
  <si>
    <t>Hospitalized MFI-Median</t>
  </si>
  <si>
    <t>Non-Hospi MFI-Median</t>
  </si>
  <si>
    <t>Acute    MFI-Median</t>
  </si>
  <si>
    <t>E-conv    MFI-Median</t>
  </si>
  <si>
    <t>L-conv    MFI-Median</t>
  </si>
  <si>
    <t>* Non-parametric Steel-Dwass test</t>
  </si>
  <si>
    <t xml:space="preserve">In red statistical significant differences (p-values&lt;0.05). </t>
  </si>
  <si>
    <t>DENV positive (n=137): acute and convalescent samples from DENV infected individuals confirmed by RT-PCR and/or Ab seroconversion</t>
  </si>
  <si>
    <t>DENV-Endemic (N=80)    vs      DENV-Non-Endemic (N=16)</t>
  </si>
  <si>
    <t>Hospitalized (N=51)      vs       Non-hospitalized (N=54)</t>
  </si>
  <si>
    <t>DENV-endemic (n=80) refers to samples from patients living in areas where DENV causes period outbreaks. Including only acute and early convalescent samples</t>
  </si>
  <si>
    <t xml:space="preserve">DENV-non endemic (n=16) refers to samples collected from overseas travelers returning to Belgium from an area endemic for DENV. </t>
  </si>
  <si>
    <t>Supplementary Table 2. Comparison between groups using non parametric tes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C00000"/>
      <name val="Times New Roman"/>
      <family val="1"/>
    </font>
    <font>
      <sz val="12"/>
      <color rgb="FFEC8800"/>
      <name val="Times New Roman"/>
      <family val="1"/>
    </font>
    <font>
      <sz val="12"/>
      <color rgb="FFF64B57"/>
      <name val="Times New Roman"/>
      <family val="1"/>
    </font>
    <font>
      <sz val="10"/>
      <color theme="1"/>
      <name val="Times New Roman"/>
      <family val="1"/>
    </font>
    <font>
      <sz val="13"/>
      <color theme="1"/>
      <name val="Helvetica Neue"/>
      <family val="2"/>
    </font>
    <font>
      <b/>
      <sz val="13"/>
      <color theme="1"/>
      <name val="Helvetica Neue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75">
    <xf numFmtId="0" fontId="0" fillId="0" borderId="0" xfId="0"/>
    <xf numFmtId="0" fontId="2" fillId="0" borderId="7" xfId="0" applyFont="1" applyBorder="1"/>
    <xf numFmtId="0" fontId="7" fillId="0" borderId="0" xfId="0" applyFont="1"/>
    <xf numFmtId="0" fontId="8" fillId="0" borderId="0" xfId="0" applyFont="1"/>
    <xf numFmtId="0" fontId="2" fillId="2" borderId="9" xfId="0" applyFont="1" applyFill="1" applyBorder="1" applyAlignment="1">
      <alignment horizontal="center"/>
    </xf>
    <xf numFmtId="0" fontId="2" fillId="2" borderId="11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2" fillId="0" borderId="4" xfId="0" applyFont="1" applyBorder="1"/>
    <xf numFmtId="2" fontId="2" fillId="2" borderId="4" xfId="0" applyNumberFormat="1" applyFont="1" applyFill="1" applyBorder="1"/>
    <xf numFmtId="2" fontId="2" fillId="2" borderId="6" xfId="0" applyNumberFormat="1" applyFont="1" applyFill="1" applyBorder="1"/>
    <xf numFmtId="0" fontId="3" fillId="2" borderId="12" xfId="0" applyFont="1" applyFill="1" applyBorder="1" applyAlignment="1">
      <alignment horizontal="right"/>
    </xf>
    <xf numFmtId="164" fontId="3" fillId="2" borderId="12" xfId="0" applyNumberFormat="1" applyFont="1" applyFill="1" applyBorder="1" applyAlignment="1">
      <alignment horizontal="right"/>
    </xf>
    <xf numFmtId="164" fontId="2" fillId="2" borderId="12" xfId="0" applyNumberFormat="1" applyFont="1" applyFill="1" applyBorder="1" applyAlignment="1">
      <alignment horizontal="right"/>
    </xf>
    <xf numFmtId="2" fontId="2" fillId="2" borderId="6" xfId="0" applyNumberFormat="1" applyFont="1" applyFill="1" applyBorder="1" applyAlignment="1">
      <alignment horizontal="right"/>
    </xf>
    <xf numFmtId="0" fontId="2" fillId="2" borderId="4" xfId="0" applyFont="1" applyFill="1" applyBorder="1"/>
    <xf numFmtId="0" fontId="2" fillId="2" borderId="6" xfId="0" applyFont="1" applyFill="1" applyBorder="1"/>
    <xf numFmtId="0" fontId="2" fillId="2" borderId="5" xfId="0" applyFont="1" applyFill="1" applyBorder="1"/>
    <xf numFmtId="2" fontId="2" fillId="2" borderId="7" xfId="0" applyNumberFormat="1" applyFont="1" applyFill="1" applyBorder="1"/>
    <xf numFmtId="2" fontId="2" fillId="2" borderId="0" xfId="0" applyNumberFormat="1" applyFont="1" applyFill="1"/>
    <xf numFmtId="0" fontId="3" fillId="2" borderId="14" xfId="0" applyFont="1" applyFill="1" applyBorder="1" applyAlignment="1">
      <alignment horizontal="right"/>
    </xf>
    <xf numFmtId="164" fontId="2" fillId="2" borderId="14" xfId="0" applyNumberFormat="1" applyFont="1" applyFill="1" applyBorder="1" applyAlignment="1">
      <alignment horizontal="right"/>
    </xf>
    <xf numFmtId="2" fontId="2" fillId="2" borderId="0" xfId="0" applyNumberFormat="1" applyFont="1" applyFill="1" applyAlignment="1">
      <alignment horizontal="right"/>
    </xf>
    <xf numFmtId="164" fontId="2" fillId="2" borderId="7" xfId="0" applyNumberFormat="1" applyFont="1" applyFill="1" applyBorder="1"/>
    <xf numFmtId="0" fontId="3" fillId="2" borderId="0" xfId="0" applyFont="1" applyFill="1"/>
    <xf numFmtId="0" fontId="2" fillId="2" borderId="8" xfId="0" applyFont="1" applyFill="1" applyBorder="1"/>
    <xf numFmtId="0" fontId="2" fillId="2" borderId="7" xfId="0" applyFont="1" applyFill="1" applyBorder="1"/>
    <xf numFmtId="0" fontId="2" fillId="2" borderId="0" xfId="0" applyFont="1" applyFill="1"/>
    <xf numFmtId="164" fontId="2" fillId="2" borderId="8" xfId="0" applyNumberFormat="1" applyFont="1" applyFill="1" applyBorder="1"/>
    <xf numFmtId="164" fontId="3" fillId="2" borderId="0" xfId="0" applyNumberFormat="1" applyFont="1" applyFill="1"/>
    <xf numFmtId="164" fontId="3" fillId="2" borderId="14" xfId="0" applyNumberFormat="1" applyFont="1" applyFill="1" applyBorder="1" applyAlignment="1">
      <alignment horizontal="right"/>
    </xf>
    <xf numFmtId="164" fontId="2" fillId="2" borderId="0" xfId="0" applyNumberFormat="1" applyFont="1" applyFill="1"/>
    <xf numFmtId="164" fontId="3" fillId="2" borderId="7" xfId="0" applyNumberFormat="1" applyFont="1" applyFill="1" applyBorder="1" applyAlignment="1">
      <alignment horizontal="right"/>
    </xf>
    <xf numFmtId="164" fontId="3" fillId="2" borderId="0" xfId="0" applyNumberFormat="1" applyFont="1" applyFill="1" applyAlignment="1">
      <alignment horizontal="right"/>
    </xf>
    <xf numFmtId="164" fontId="3" fillId="2" borderId="8" xfId="0" applyNumberFormat="1" applyFont="1" applyFill="1" applyBorder="1" applyAlignment="1">
      <alignment horizontal="right"/>
    </xf>
    <xf numFmtId="164" fontId="4" fillId="2" borderId="7" xfId="0" applyNumberFormat="1" applyFont="1" applyFill="1" applyBorder="1" applyAlignment="1">
      <alignment horizontal="right"/>
    </xf>
    <xf numFmtId="164" fontId="2" fillId="2" borderId="8" xfId="0" applyNumberFormat="1" applyFont="1" applyFill="1" applyBorder="1" applyAlignment="1">
      <alignment horizontal="right"/>
    </xf>
    <xf numFmtId="0" fontId="2" fillId="2" borderId="14" xfId="0" applyFont="1" applyFill="1" applyBorder="1" applyAlignment="1">
      <alignment horizontal="right"/>
    </xf>
    <xf numFmtId="164" fontId="2" fillId="2" borderId="7" xfId="0" applyNumberFormat="1" applyFont="1" applyFill="1" applyBorder="1" applyAlignment="1">
      <alignment horizontal="right"/>
    </xf>
    <xf numFmtId="164" fontId="2" fillId="2" borderId="0" xfId="0" applyNumberFormat="1" applyFont="1" applyFill="1" applyAlignment="1">
      <alignment horizontal="right"/>
    </xf>
    <xf numFmtId="0" fontId="2" fillId="0" borderId="9" xfId="0" applyFont="1" applyBorder="1"/>
    <xf numFmtId="2" fontId="2" fillId="2" borderId="9" xfId="0" applyNumberFormat="1" applyFont="1" applyFill="1" applyBorder="1"/>
    <xf numFmtId="2" fontId="2" fillId="2" borderId="11" xfId="0" applyNumberFormat="1" applyFont="1" applyFill="1" applyBorder="1"/>
    <xf numFmtId="0" fontId="3" fillId="2" borderId="13" xfId="0" applyFont="1" applyFill="1" applyBorder="1" applyAlignment="1">
      <alignment horizontal="right"/>
    </xf>
    <xf numFmtId="164" fontId="2" fillId="2" borderId="13" xfId="0" applyNumberFormat="1" applyFont="1" applyFill="1" applyBorder="1" applyAlignment="1">
      <alignment horizontal="right"/>
    </xf>
    <xf numFmtId="2" fontId="2" fillId="2" borderId="11" xfId="0" applyNumberFormat="1" applyFont="1" applyFill="1" applyBorder="1" applyAlignment="1">
      <alignment horizontal="right"/>
    </xf>
    <xf numFmtId="164" fontId="5" fillId="2" borderId="9" xfId="0" applyNumberFormat="1" applyFont="1" applyFill="1" applyBorder="1" applyAlignment="1">
      <alignment horizontal="right"/>
    </xf>
    <xf numFmtId="164" fontId="3" fillId="2" borderId="11" xfId="0" applyNumberFormat="1" applyFont="1" applyFill="1" applyBorder="1" applyAlignment="1">
      <alignment horizontal="right"/>
    </xf>
    <xf numFmtId="164" fontId="2" fillId="2" borderId="10" xfId="0" applyNumberFormat="1" applyFont="1" applyFill="1" applyBorder="1" applyAlignment="1">
      <alignment horizontal="right"/>
    </xf>
    <xf numFmtId="0" fontId="6" fillId="2" borderId="0" xfId="0" applyFont="1" applyFill="1" applyAlignment="1">
      <alignment horizontal="left" vertical="center" wrapText="1"/>
    </xf>
    <xf numFmtId="0" fontId="6" fillId="2" borderId="0" xfId="0" applyFont="1" applyFill="1" applyAlignment="1">
      <alignment horizontal="left" vertical="center"/>
    </xf>
    <xf numFmtId="0" fontId="1" fillId="0" borderId="1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left" vertical="center" wrapText="1"/>
    </xf>
    <xf numFmtId="0" fontId="1" fillId="2" borderId="4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 wrapText="1"/>
    </xf>
    <xf numFmtId="0" fontId="2" fillId="2" borderId="9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2" fillId="2" borderId="11" xfId="0" applyFont="1" applyFill="1" applyBorder="1" applyAlignment="1">
      <alignment horizontal="center" vertical="center" wrapText="1"/>
    </xf>
    <xf numFmtId="0" fontId="2" fillId="2" borderId="12" xfId="0" applyFont="1" applyFill="1" applyBorder="1" applyAlignment="1">
      <alignment horizontal="center" vertical="center" wrapText="1"/>
    </xf>
    <xf numFmtId="0" fontId="2" fillId="2" borderId="13" xfId="0" applyFont="1" applyFill="1" applyBorder="1" applyAlignment="1">
      <alignment horizontal="center" vertical="center" wrapText="1"/>
    </xf>
    <xf numFmtId="0" fontId="6" fillId="2" borderId="0" xfId="0" applyFont="1" applyFill="1" applyAlignment="1">
      <alignment horizontal="left" vertical="center" wrapText="1"/>
    </xf>
    <xf numFmtId="0" fontId="2" fillId="2" borderId="4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</cellXfs>
  <cellStyles count="1">
    <cellStyle name="Normal" xfId="0" builtinId="0"/>
  </cellStyles>
  <dxfs count="6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824164-25F7-6940-919B-A9016C6010C8}">
  <dimension ref="A1:P44"/>
  <sheetViews>
    <sheetView tabSelected="1" workbookViewId="0">
      <selection activeCell="E14" sqref="E14"/>
    </sheetView>
  </sheetViews>
  <sheetFormatPr baseColWidth="10" defaultRowHeight="16" x14ac:dyDescent="0.2"/>
  <cols>
    <col min="2" max="16" width="11.33203125" customWidth="1"/>
  </cols>
  <sheetData>
    <row r="1" spans="1:16" ht="17" customHeight="1" x14ac:dyDescent="0.2">
      <c r="A1" s="50" t="s">
        <v>48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2"/>
    </row>
    <row r="2" spans="1:16" ht="16" customHeight="1" x14ac:dyDescent="0.2">
      <c r="A2" s="62" t="s">
        <v>0</v>
      </c>
      <c r="B2" s="53" t="s">
        <v>28</v>
      </c>
      <c r="C2" s="54"/>
      <c r="D2" s="55"/>
      <c r="E2" s="54" t="s">
        <v>44</v>
      </c>
      <c r="F2" s="54"/>
      <c r="G2" s="54"/>
      <c r="H2" s="53" t="s">
        <v>45</v>
      </c>
      <c r="I2" s="54"/>
      <c r="J2" s="55"/>
      <c r="K2" s="53" t="s">
        <v>29</v>
      </c>
      <c r="L2" s="54"/>
      <c r="M2" s="54"/>
      <c r="N2" s="54"/>
      <c r="O2" s="54"/>
      <c r="P2" s="55"/>
    </row>
    <row r="3" spans="1:16" x14ac:dyDescent="0.2">
      <c r="A3" s="63"/>
      <c r="B3" s="56"/>
      <c r="C3" s="57"/>
      <c r="D3" s="58"/>
      <c r="E3" s="57"/>
      <c r="F3" s="57"/>
      <c r="G3" s="57"/>
      <c r="H3" s="56"/>
      <c r="I3" s="57"/>
      <c r="J3" s="58"/>
      <c r="K3" s="59" t="s">
        <v>30</v>
      </c>
      <c r="L3" s="60"/>
      <c r="M3" s="60"/>
      <c r="N3" s="60"/>
      <c r="O3" s="60"/>
      <c r="P3" s="61"/>
    </row>
    <row r="4" spans="1:16" ht="16" customHeight="1" x14ac:dyDescent="0.2">
      <c r="A4" s="63"/>
      <c r="B4" s="65" t="s">
        <v>31</v>
      </c>
      <c r="C4" s="67" t="s">
        <v>32</v>
      </c>
      <c r="D4" s="69" t="s">
        <v>33</v>
      </c>
      <c r="E4" s="67" t="s">
        <v>34</v>
      </c>
      <c r="F4" s="67" t="s">
        <v>35</v>
      </c>
      <c r="G4" s="69" t="s">
        <v>33</v>
      </c>
      <c r="H4" s="65" t="s">
        <v>36</v>
      </c>
      <c r="I4" s="67" t="s">
        <v>37</v>
      </c>
      <c r="J4" s="69" t="s">
        <v>33</v>
      </c>
      <c r="K4" s="67" t="s">
        <v>38</v>
      </c>
      <c r="L4" s="67" t="s">
        <v>39</v>
      </c>
      <c r="M4" s="67" t="s">
        <v>40</v>
      </c>
      <c r="N4" s="72" t="s">
        <v>33</v>
      </c>
      <c r="O4" s="73"/>
      <c r="P4" s="74"/>
    </row>
    <row r="5" spans="1:16" ht="16" customHeight="1" x14ac:dyDescent="0.2">
      <c r="A5" s="64"/>
      <c r="B5" s="66"/>
      <c r="C5" s="68"/>
      <c r="D5" s="70"/>
      <c r="E5" s="68"/>
      <c r="F5" s="68"/>
      <c r="G5" s="70"/>
      <c r="H5" s="66"/>
      <c r="I5" s="68"/>
      <c r="J5" s="70"/>
      <c r="K5" s="68"/>
      <c r="L5" s="68"/>
      <c r="M5" s="68"/>
      <c r="N5" s="4" t="s">
        <v>1</v>
      </c>
      <c r="O5" s="5" t="s">
        <v>2</v>
      </c>
      <c r="P5" s="6" t="s">
        <v>3</v>
      </c>
    </row>
    <row r="6" spans="1:16" x14ac:dyDescent="0.2">
      <c r="A6" s="7" t="s">
        <v>4</v>
      </c>
      <c r="B6" s="8">
        <v>621.125</v>
      </c>
      <c r="C6" s="9">
        <v>210.3125</v>
      </c>
      <c r="D6" s="10" t="s">
        <v>5</v>
      </c>
      <c r="E6" s="9">
        <v>594.1875</v>
      </c>
      <c r="F6" s="9">
        <v>297.25</v>
      </c>
      <c r="G6" s="11">
        <v>8.9999999999999998E-4</v>
      </c>
      <c r="H6" s="8">
        <v>665.125</v>
      </c>
      <c r="I6" s="9">
        <v>810.6875</v>
      </c>
      <c r="J6" s="12">
        <v>0.5736</v>
      </c>
      <c r="K6" s="13">
        <v>550.3125</v>
      </c>
      <c r="L6" s="13">
        <v>602</v>
      </c>
      <c r="M6" s="13">
        <v>717.875</v>
      </c>
      <c r="N6" s="14">
        <v>0.9173</v>
      </c>
      <c r="O6" s="15">
        <v>0.2235</v>
      </c>
      <c r="P6" s="16">
        <v>0.62849999999999995</v>
      </c>
    </row>
    <row r="7" spans="1:16" x14ac:dyDescent="0.2">
      <c r="A7" s="1" t="s">
        <v>6</v>
      </c>
      <c r="B7" s="17">
        <v>383</v>
      </c>
      <c r="C7" s="18">
        <v>197.5</v>
      </c>
      <c r="D7" s="19" t="s">
        <v>5</v>
      </c>
      <c r="E7" s="18">
        <v>349.25</v>
      </c>
      <c r="F7" s="18">
        <v>258</v>
      </c>
      <c r="G7" s="20">
        <v>1.9800000000000002E-2</v>
      </c>
      <c r="H7" s="17">
        <v>457.25</v>
      </c>
      <c r="I7" s="18">
        <v>411.125</v>
      </c>
      <c r="J7" s="20">
        <v>0.81479999999999997</v>
      </c>
      <c r="K7" s="21">
        <v>342.625</v>
      </c>
      <c r="L7" s="21">
        <v>383</v>
      </c>
      <c r="M7" s="21">
        <v>482.125</v>
      </c>
      <c r="N7" s="22">
        <v>0.95899999999999996</v>
      </c>
      <c r="O7" s="23">
        <v>1.7899999999999999E-2</v>
      </c>
      <c r="P7" s="24">
        <v>0.25879999999999997</v>
      </c>
    </row>
    <row r="8" spans="1:16" x14ac:dyDescent="0.2">
      <c r="A8" s="1" t="s">
        <v>7</v>
      </c>
      <c r="B8" s="17">
        <v>334.75</v>
      </c>
      <c r="C8" s="18">
        <v>149.9375</v>
      </c>
      <c r="D8" s="19" t="s">
        <v>5</v>
      </c>
      <c r="E8" s="18">
        <v>320.4375</v>
      </c>
      <c r="F8" s="18">
        <v>150.375</v>
      </c>
      <c r="G8" s="20">
        <v>8.2000000000000007E-3</v>
      </c>
      <c r="H8" s="17">
        <v>415</v>
      </c>
      <c r="I8" s="18">
        <v>372.375</v>
      </c>
      <c r="J8" s="20">
        <v>0.23</v>
      </c>
      <c r="K8" s="21">
        <v>282.375</v>
      </c>
      <c r="L8" s="21">
        <v>315.625</v>
      </c>
      <c r="M8" s="21">
        <v>397.625</v>
      </c>
      <c r="N8" s="25">
        <v>0.8962</v>
      </c>
      <c r="O8" s="26">
        <v>0.12429999999999999</v>
      </c>
      <c r="P8" s="24">
        <v>0.58530000000000004</v>
      </c>
    </row>
    <row r="9" spans="1:16" x14ac:dyDescent="0.2">
      <c r="A9" s="1" t="s">
        <v>8</v>
      </c>
      <c r="B9" s="17">
        <v>417.875</v>
      </c>
      <c r="C9" s="18">
        <v>138.25</v>
      </c>
      <c r="D9" s="19" t="s">
        <v>5</v>
      </c>
      <c r="E9" s="18">
        <v>408.25</v>
      </c>
      <c r="F9" s="18">
        <v>133.125</v>
      </c>
      <c r="G9" s="20">
        <v>1.1999999999999999E-3</v>
      </c>
      <c r="H9" s="17">
        <v>626.375</v>
      </c>
      <c r="I9" s="18">
        <v>419.4375</v>
      </c>
      <c r="J9" s="20">
        <v>0.10589999999999999</v>
      </c>
      <c r="K9" s="21">
        <v>362.9375</v>
      </c>
      <c r="L9" s="21">
        <v>417.875</v>
      </c>
      <c r="M9" s="21">
        <v>527.875</v>
      </c>
      <c r="N9" s="22">
        <v>0.88500000000000001</v>
      </c>
      <c r="O9" s="26">
        <v>0.34289999999999998</v>
      </c>
      <c r="P9" s="24">
        <v>0.81869999999999998</v>
      </c>
    </row>
    <row r="10" spans="1:16" x14ac:dyDescent="0.2">
      <c r="A10" s="1" t="s">
        <v>9</v>
      </c>
      <c r="B10" s="17">
        <v>498</v>
      </c>
      <c r="C10" s="18">
        <v>220.8125</v>
      </c>
      <c r="D10" s="19" t="s">
        <v>5</v>
      </c>
      <c r="E10" s="18">
        <v>463.6875</v>
      </c>
      <c r="F10" s="18">
        <v>345.375</v>
      </c>
      <c r="G10" s="20">
        <v>4.48E-2</v>
      </c>
      <c r="H10" s="17">
        <v>586.75</v>
      </c>
      <c r="I10" s="18">
        <v>503.125</v>
      </c>
      <c r="J10" s="20">
        <v>0.5736</v>
      </c>
      <c r="K10" s="21">
        <v>414.125</v>
      </c>
      <c r="L10" s="21">
        <v>525.625</v>
      </c>
      <c r="M10" s="21">
        <v>612</v>
      </c>
      <c r="N10" s="25">
        <v>0.73580000000000001</v>
      </c>
      <c r="O10" s="26">
        <v>0.1275</v>
      </c>
      <c r="P10" s="24">
        <v>0.76639999999999997</v>
      </c>
    </row>
    <row r="11" spans="1:16" x14ac:dyDescent="0.2">
      <c r="A11" s="1" t="s">
        <v>10</v>
      </c>
      <c r="B11" s="17">
        <v>460.5</v>
      </c>
      <c r="C11" s="18">
        <v>206.25</v>
      </c>
      <c r="D11" s="19" t="s">
        <v>5</v>
      </c>
      <c r="E11" s="18">
        <v>447.75</v>
      </c>
      <c r="F11" s="18">
        <v>325.25</v>
      </c>
      <c r="G11" s="20">
        <v>8.8499999999999995E-2</v>
      </c>
      <c r="H11" s="17">
        <v>491.875</v>
      </c>
      <c r="I11" s="18">
        <v>498.125</v>
      </c>
      <c r="J11" s="20">
        <v>0.90159999999999996</v>
      </c>
      <c r="K11" s="21">
        <v>380</v>
      </c>
      <c r="L11" s="21">
        <v>451.25</v>
      </c>
      <c r="M11" s="21">
        <v>571.125</v>
      </c>
      <c r="N11" s="25">
        <v>0.84850000000000003</v>
      </c>
      <c r="O11" s="26">
        <v>7.3200000000000001E-2</v>
      </c>
      <c r="P11" s="27">
        <v>0.50900000000000001</v>
      </c>
    </row>
    <row r="12" spans="1:16" x14ac:dyDescent="0.2">
      <c r="A12" s="1" t="s">
        <v>11</v>
      </c>
      <c r="B12" s="17">
        <v>361.875</v>
      </c>
      <c r="C12" s="18">
        <v>187.125</v>
      </c>
      <c r="D12" s="19" t="s">
        <v>5</v>
      </c>
      <c r="E12" s="18">
        <v>310.125</v>
      </c>
      <c r="F12" s="18">
        <v>271.5</v>
      </c>
      <c r="G12" s="20">
        <v>0.15060000000000001</v>
      </c>
      <c r="H12" s="17">
        <v>438.875</v>
      </c>
      <c r="I12" s="18">
        <v>348.5</v>
      </c>
      <c r="J12" s="20">
        <v>0.54510000000000003</v>
      </c>
      <c r="K12" s="21">
        <v>291.8125</v>
      </c>
      <c r="L12" s="21">
        <v>339.5</v>
      </c>
      <c r="M12" s="21">
        <v>467.5</v>
      </c>
      <c r="N12" s="25">
        <v>0.2422</v>
      </c>
      <c r="O12" s="28">
        <v>1E-3</v>
      </c>
      <c r="P12" s="24">
        <v>0.3856</v>
      </c>
    </row>
    <row r="13" spans="1:16" x14ac:dyDescent="0.2">
      <c r="A13" s="1" t="s">
        <v>12</v>
      </c>
      <c r="B13" s="17">
        <v>340.75</v>
      </c>
      <c r="C13" s="18">
        <v>149.875</v>
      </c>
      <c r="D13" s="19" t="s">
        <v>5</v>
      </c>
      <c r="E13" s="18">
        <v>304.125</v>
      </c>
      <c r="F13" s="18">
        <v>148.5</v>
      </c>
      <c r="G13" s="20">
        <v>6.8999999999999999E-3</v>
      </c>
      <c r="H13" s="17">
        <v>447.75</v>
      </c>
      <c r="I13" s="18">
        <v>371.125</v>
      </c>
      <c r="J13" s="20">
        <v>0.22869999999999999</v>
      </c>
      <c r="K13" s="21">
        <v>277</v>
      </c>
      <c r="L13" s="21">
        <v>356.5</v>
      </c>
      <c r="M13" s="21">
        <v>464.5</v>
      </c>
      <c r="N13" s="25">
        <v>0.33950000000000002</v>
      </c>
      <c r="O13" s="23">
        <v>6.9999999999999999E-4</v>
      </c>
      <c r="P13" s="24">
        <v>0.1104</v>
      </c>
    </row>
    <row r="14" spans="1:16" x14ac:dyDescent="0.2">
      <c r="A14" s="1" t="s">
        <v>13</v>
      </c>
      <c r="B14" s="17">
        <v>366.25</v>
      </c>
      <c r="C14" s="18">
        <v>163.0625</v>
      </c>
      <c r="D14" s="19" t="s">
        <v>5</v>
      </c>
      <c r="E14" s="18">
        <v>352.8125</v>
      </c>
      <c r="F14" s="18">
        <v>165.625</v>
      </c>
      <c r="G14" s="29">
        <v>1.8E-3</v>
      </c>
      <c r="H14" s="17">
        <v>481.1875</v>
      </c>
      <c r="I14" s="18">
        <v>377.4375</v>
      </c>
      <c r="J14" s="20">
        <v>0.1812</v>
      </c>
      <c r="K14" s="21">
        <v>301.4375</v>
      </c>
      <c r="L14" s="21">
        <v>345.625</v>
      </c>
      <c r="M14" s="21">
        <v>436.1875</v>
      </c>
      <c r="N14" s="25">
        <v>0.95750000000000002</v>
      </c>
      <c r="O14" s="30">
        <v>0.33200000000000002</v>
      </c>
      <c r="P14" s="24">
        <v>0.68669999999999998</v>
      </c>
    </row>
    <row r="15" spans="1:16" x14ac:dyDescent="0.2">
      <c r="A15" s="1" t="s">
        <v>14</v>
      </c>
      <c r="B15" s="17">
        <v>3058.125</v>
      </c>
      <c r="C15" s="18">
        <v>1106.125</v>
      </c>
      <c r="D15" s="19" t="s">
        <v>5</v>
      </c>
      <c r="E15" s="18">
        <v>2931.625</v>
      </c>
      <c r="F15" s="18">
        <v>705.75</v>
      </c>
      <c r="G15" s="29">
        <v>8.9999999999999998E-4</v>
      </c>
      <c r="H15" s="17">
        <v>3958.125</v>
      </c>
      <c r="I15" s="18">
        <v>3441.875</v>
      </c>
      <c r="J15" s="20">
        <v>0.46820000000000001</v>
      </c>
      <c r="K15" s="21">
        <v>2796.375</v>
      </c>
      <c r="L15" s="21">
        <v>3007.5</v>
      </c>
      <c r="M15" s="21">
        <v>3999.5625</v>
      </c>
      <c r="N15" s="25">
        <v>0.99970000000000003</v>
      </c>
      <c r="O15" s="26">
        <v>7.6899999999999996E-2</v>
      </c>
      <c r="P15" s="24">
        <v>0.16850000000000001</v>
      </c>
    </row>
    <row r="16" spans="1:16" x14ac:dyDescent="0.2">
      <c r="A16" s="1" t="s">
        <v>15</v>
      </c>
      <c r="B16" s="17">
        <v>985.625</v>
      </c>
      <c r="C16" s="18">
        <v>430.5</v>
      </c>
      <c r="D16" s="19" t="s">
        <v>5</v>
      </c>
      <c r="E16" s="18">
        <v>812.5625</v>
      </c>
      <c r="F16" s="18">
        <v>1027.125</v>
      </c>
      <c r="G16" s="20">
        <v>0.41720000000000002</v>
      </c>
      <c r="H16" s="17">
        <v>1480.125</v>
      </c>
      <c r="I16" s="18">
        <v>819.875</v>
      </c>
      <c r="J16" s="20">
        <v>5.62E-2</v>
      </c>
      <c r="K16" s="21">
        <v>586.25</v>
      </c>
      <c r="L16" s="21">
        <v>5363.5</v>
      </c>
      <c r="M16" s="21">
        <v>1358.75</v>
      </c>
      <c r="N16" s="31" t="s">
        <v>5</v>
      </c>
      <c r="O16" s="32" t="s">
        <v>5</v>
      </c>
      <c r="P16" s="33">
        <v>7.6E-3</v>
      </c>
    </row>
    <row r="17" spans="1:16" x14ac:dyDescent="0.2">
      <c r="A17" s="1" t="s">
        <v>16</v>
      </c>
      <c r="B17" s="17">
        <v>413.25</v>
      </c>
      <c r="C17" s="18">
        <v>324</v>
      </c>
      <c r="D17" s="19">
        <v>3.7000000000000002E-3</v>
      </c>
      <c r="E17" s="18">
        <v>518.25</v>
      </c>
      <c r="F17" s="18">
        <v>401.5</v>
      </c>
      <c r="G17" s="29">
        <v>2.9399999999999999E-2</v>
      </c>
      <c r="H17" s="17">
        <v>374.5</v>
      </c>
      <c r="I17" s="18">
        <v>405.625</v>
      </c>
      <c r="J17" s="20">
        <v>0.74990000000000001</v>
      </c>
      <c r="K17" s="21">
        <v>625.25</v>
      </c>
      <c r="L17" s="21">
        <v>401.5</v>
      </c>
      <c r="M17" s="21">
        <v>240.5</v>
      </c>
      <c r="N17" s="34">
        <v>6.9999999999999999E-4</v>
      </c>
      <c r="O17" s="32" t="s">
        <v>5</v>
      </c>
      <c r="P17" s="35">
        <v>8.0399999999999999E-2</v>
      </c>
    </row>
    <row r="18" spans="1:16" x14ac:dyDescent="0.2">
      <c r="A18" s="1" t="s">
        <v>17</v>
      </c>
      <c r="B18" s="17">
        <v>426.375</v>
      </c>
      <c r="C18" s="18">
        <v>370.375</v>
      </c>
      <c r="D18" s="36">
        <v>0.79979999999999996</v>
      </c>
      <c r="E18" s="18">
        <v>522</v>
      </c>
      <c r="F18" s="18">
        <v>552.875</v>
      </c>
      <c r="G18" s="20">
        <v>0.81620000000000004</v>
      </c>
      <c r="H18" s="17">
        <v>369.75</v>
      </c>
      <c r="I18" s="18">
        <v>373</v>
      </c>
      <c r="J18" s="20">
        <v>0.86819999999999997</v>
      </c>
      <c r="K18" s="21">
        <v>626.375</v>
      </c>
      <c r="L18" s="21">
        <v>414.75</v>
      </c>
      <c r="M18" s="21">
        <v>198.875</v>
      </c>
      <c r="N18" s="34">
        <v>2.3999999999999998E-3</v>
      </c>
      <c r="O18" s="32" t="s">
        <v>5</v>
      </c>
      <c r="P18" s="35">
        <v>8.3199999999999996E-2</v>
      </c>
    </row>
    <row r="19" spans="1:16" x14ac:dyDescent="0.2">
      <c r="A19" s="1" t="s">
        <v>18</v>
      </c>
      <c r="B19" s="17">
        <v>606.25</v>
      </c>
      <c r="C19" s="18">
        <v>482.5</v>
      </c>
      <c r="D19" s="36">
        <v>6.3899999999999998E-2</v>
      </c>
      <c r="E19" s="18">
        <v>759.375</v>
      </c>
      <c r="F19" s="18">
        <v>590</v>
      </c>
      <c r="G19" s="20">
        <v>0.45500000000000002</v>
      </c>
      <c r="H19" s="17">
        <v>594.25</v>
      </c>
      <c r="I19" s="18">
        <v>608.125</v>
      </c>
      <c r="J19" s="20">
        <v>0.81989999999999996</v>
      </c>
      <c r="K19" s="21">
        <v>970.625</v>
      </c>
      <c r="L19" s="21">
        <v>525.75</v>
      </c>
      <c r="M19" s="21">
        <v>308.375</v>
      </c>
      <c r="N19" s="34">
        <v>1E-4</v>
      </c>
      <c r="O19" s="32" t="s">
        <v>5</v>
      </c>
      <c r="P19" s="35">
        <v>0.31369999999999998</v>
      </c>
    </row>
    <row r="20" spans="1:16" x14ac:dyDescent="0.2">
      <c r="A20" s="1" t="s">
        <v>19</v>
      </c>
      <c r="B20" s="17">
        <v>488.75</v>
      </c>
      <c r="C20" s="18">
        <v>391.5</v>
      </c>
      <c r="D20" s="19">
        <v>3.61E-2</v>
      </c>
      <c r="E20" s="18">
        <v>626.375</v>
      </c>
      <c r="F20" s="18">
        <v>497</v>
      </c>
      <c r="G20" s="29">
        <v>4.7899999999999998E-2</v>
      </c>
      <c r="H20" s="17">
        <v>471.75</v>
      </c>
      <c r="I20" s="18">
        <v>437.875</v>
      </c>
      <c r="J20" s="20">
        <v>0.88360000000000005</v>
      </c>
      <c r="K20" s="21">
        <v>737.875</v>
      </c>
      <c r="L20" s="21">
        <v>461.25</v>
      </c>
      <c r="M20" s="21">
        <v>280.375</v>
      </c>
      <c r="N20" s="34">
        <v>8.0000000000000004E-4</v>
      </c>
      <c r="O20" s="32" t="s">
        <v>5</v>
      </c>
      <c r="P20" s="35">
        <v>0.1128</v>
      </c>
    </row>
    <row r="21" spans="1:16" x14ac:dyDescent="0.2">
      <c r="A21" s="1" t="s">
        <v>20</v>
      </c>
      <c r="B21" s="17">
        <v>515.75</v>
      </c>
      <c r="C21" s="18">
        <v>428</v>
      </c>
      <c r="D21" s="36">
        <v>6.3200000000000006E-2</v>
      </c>
      <c r="E21" s="18">
        <v>675.75</v>
      </c>
      <c r="F21" s="18">
        <v>568</v>
      </c>
      <c r="G21" s="29">
        <v>3.2800000000000003E-2</v>
      </c>
      <c r="H21" s="17">
        <v>473.625</v>
      </c>
      <c r="I21" s="18">
        <v>470.875</v>
      </c>
      <c r="J21" s="20">
        <v>0.74250000000000005</v>
      </c>
      <c r="K21" s="21">
        <v>795.375</v>
      </c>
      <c r="L21" s="21">
        <v>509</v>
      </c>
      <c r="M21" s="21">
        <v>290</v>
      </c>
      <c r="N21" s="34">
        <v>2.9999999999999997E-4</v>
      </c>
      <c r="O21" s="32" t="s">
        <v>5</v>
      </c>
      <c r="P21" s="35">
        <v>8.3199999999999996E-2</v>
      </c>
    </row>
    <row r="22" spans="1:16" x14ac:dyDescent="0.2">
      <c r="A22" s="1" t="s">
        <v>21</v>
      </c>
      <c r="B22" s="17">
        <v>433.75</v>
      </c>
      <c r="C22" s="18">
        <v>399.25</v>
      </c>
      <c r="D22" s="36">
        <v>0.1668</v>
      </c>
      <c r="E22" s="18">
        <v>524.5</v>
      </c>
      <c r="F22" s="18">
        <v>498.25</v>
      </c>
      <c r="G22" s="20">
        <v>0.20519999999999999</v>
      </c>
      <c r="H22" s="17">
        <v>391.625</v>
      </c>
      <c r="I22" s="18">
        <v>405.25</v>
      </c>
      <c r="J22" s="20">
        <v>0.78720000000000001</v>
      </c>
      <c r="K22" s="21">
        <v>646.5</v>
      </c>
      <c r="L22" s="21">
        <v>435</v>
      </c>
      <c r="M22" s="21">
        <v>273.875</v>
      </c>
      <c r="N22" s="34">
        <v>3.3E-3</v>
      </c>
      <c r="O22" s="32" t="s">
        <v>5</v>
      </c>
      <c r="P22" s="35">
        <v>0.1104</v>
      </c>
    </row>
    <row r="23" spans="1:16" x14ac:dyDescent="0.2">
      <c r="A23" s="1" t="s">
        <v>22</v>
      </c>
      <c r="B23" s="17">
        <v>1033.875</v>
      </c>
      <c r="C23" s="18">
        <v>725</v>
      </c>
      <c r="D23" s="19" t="s">
        <v>5</v>
      </c>
      <c r="E23" s="18">
        <v>1147.1875</v>
      </c>
      <c r="F23" s="18">
        <v>1252.75</v>
      </c>
      <c r="G23" s="20">
        <v>0.61170000000000002</v>
      </c>
      <c r="H23" s="17">
        <v>1122.0625</v>
      </c>
      <c r="I23" s="18">
        <v>849</v>
      </c>
      <c r="J23" s="20">
        <v>0.34379999999999999</v>
      </c>
      <c r="K23" s="21">
        <v>1104.25</v>
      </c>
      <c r="L23" s="21">
        <v>1794.625</v>
      </c>
      <c r="M23" s="21">
        <v>885</v>
      </c>
      <c r="N23" s="37">
        <v>0.41370000000000001</v>
      </c>
      <c r="O23" s="38">
        <v>0.56830000000000003</v>
      </c>
      <c r="P23" s="35">
        <v>0.4103</v>
      </c>
    </row>
    <row r="24" spans="1:16" x14ac:dyDescent="0.2">
      <c r="A24" s="1" t="s">
        <v>23</v>
      </c>
      <c r="B24" s="17">
        <v>1198.75</v>
      </c>
      <c r="C24" s="18">
        <v>763.25</v>
      </c>
      <c r="D24" s="19" t="s">
        <v>5</v>
      </c>
      <c r="E24" s="18">
        <v>1223</v>
      </c>
      <c r="F24" s="18">
        <v>1510.75</v>
      </c>
      <c r="G24" s="20">
        <v>0.72199999999999998</v>
      </c>
      <c r="H24" s="17">
        <v>1274.25</v>
      </c>
      <c r="I24" s="18">
        <v>982.25</v>
      </c>
      <c r="J24" s="29">
        <v>8.6999999999999994E-3</v>
      </c>
      <c r="K24" s="21">
        <v>1110.875</v>
      </c>
      <c r="L24" s="21">
        <v>1875</v>
      </c>
      <c r="M24" s="21">
        <v>1192.625</v>
      </c>
      <c r="N24" s="31">
        <v>7.1300000000000002E-2</v>
      </c>
      <c r="O24" s="38">
        <v>0.96089999999999998</v>
      </c>
      <c r="P24" s="35">
        <v>0.36430000000000001</v>
      </c>
    </row>
    <row r="25" spans="1:16" x14ac:dyDescent="0.2">
      <c r="A25" s="1" t="s">
        <v>24</v>
      </c>
      <c r="B25" s="17">
        <v>593.25</v>
      </c>
      <c r="C25" s="18">
        <v>474.375</v>
      </c>
      <c r="D25" s="19" t="s">
        <v>5</v>
      </c>
      <c r="E25" s="18">
        <v>769.4375</v>
      </c>
      <c r="F25" s="18">
        <v>630.375</v>
      </c>
      <c r="G25" s="29">
        <v>1.3100000000000001E-2</v>
      </c>
      <c r="H25" s="17">
        <v>530.25</v>
      </c>
      <c r="I25" s="18">
        <v>620.75</v>
      </c>
      <c r="J25" s="20">
        <v>0.39950000000000002</v>
      </c>
      <c r="K25" s="21">
        <v>1000.5</v>
      </c>
      <c r="L25" s="21">
        <v>578.25</v>
      </c>
      <c r="M25" s="21">
        <v>444.375</v>
      </c>
      <c r="N25" s="34">
        <v>1.1999999999999999E-3</v>
      </c>
      <c r="O25" s="32" t="s">
        <v>5</v>
      </c>
      <c r="P25" s="35">
        <v>9.5000000000000001E-2</v>
      </c>
    </row>
    <row r="26" spans="1:16" x14ac:dyDescent="0.2">
      <c r="A26" s="39" t="s">
        <v>25</v>
      </c>
      <c r="B26" s="40">
        <v>10590</v>
      </c>
      <c r="C26" s="41">
        <v>4162</v>
      </c>
      <c r="D26" s="42" t="s">
        <v>5</v>
      </c>
      <c r="E26" s="41">
        <v>9993.25</v>
      </c>
      <c r="F26" s="41">
        <v>11023</v>
      </c>
      <c r="G26" s="43">
        <v>0.5595</v>
      </c>
      <c r="H26" s="40">
        <v>11187.875</v>
      </c>
      <c r="I26" s="41">
        <v>9958.625</v>
      </c>
      <c r="J26" s="43">
        <v>0.3211</v>
      </c>
      <c r="K26" s="44">
        <v>8441.125</v>
      </c>
      <c r="L26" s="44">
        <v>14033.5</v>
      </c>
      <c r="M26" s="44">
        <v>13080</v>
      </c>
      <c r="N26" s="45">
        <v>3.15E-2</v>
      </c>
      <c r="O26" s="46">
        <v>2.0000000000000001E-4</v>
      </c>
      <c r="P26" s="47">
        <v>0.99939999999999996</v>
      </c>
    </row>
    <row r="27" spans="1:16" ht="17" customHeight="1" x14ac:dyDescent="0.2">
      <c r="A27" s="71" t="s">
        <v>41</v>
      </c>
      <c r="B27" s="71"/>
      <c r="C27" s="71"/>
      <c r="D27" s="71"/>
      <c r="E27" s="71"/>
      <c r="F27" s="71"/>
      <c r="G27" s="71"/>
      <c r="H27" s="71"/>
      <c r="I27" s="71"/>
      <c r="J27" s="71"/>
      <c r="K27" s="71"/>
      <c r="L27" s="71"/>
      <c r="M27" s="71"/>
      <c r="N27" s="71"/>
      <c r="O27" s="71"/>
      <c r="P27" s="71"/>
    </row>
    <row r="28" spans="1:16" ht="17" customHeight="1" x14ac:dyDescent="0.2">
      <c r="A28" s="71" t="s">
        <v>43</v>
      </c>
      <c r="B28" s="71"/>
      <c r="C28" s="71"/>
      <c r="D28" s="71"/>
      <c r="E28" s="71"/>
      <c r="F28" s="71"/>
      <c r="G28" s="71"/>
      <c r="H28" s="71"/>
      <c r="I28" s="71"/>
      <c r="J28" s="71"/>
      <c r="K28" s="71"/>
      <c r="L28" s="71"/>
      <c r="M28" s="71"/>
      <c r="N28" s="71"/>
      <c r="O28" s="71"/>
      <c r="P28" s="71"/>
    </row>
    <row r="29" spans="1:16" ht="17" customHeight="1" x14ac:dyDescent="0.2">
      <c r="A29" s="71" t="s">
        <v>26</v>
      </c>
      <c r="B29" s="71"/>
      <c r="C29" s="71"/>
      <c r="D29" s="71"/>
      <c r="E29" s="71"/>
      <c r="F29" s="71"/>
      <c r="G29" s="71"/>
      <c r="H29" s="71"/>
      <c r="I29" s="71"/>
      <c r="J29" s="71"/>
      <c r="K29" s="71"/>
      <c r="L29" s="71"/>
      <c r="M29" s="71"/>
      <c r="N29" s="71"/>
      <c r="O29" s="71"/>
      <c r="P29" s="71"/>
    </row>
    <row r="30" spans="1:16" ht="17" customHeight="1" x14ac:dyDescent="0.2">
      <c r="A30" s="49" t="s">
        <v>46</v>
      </c>
      <c r="B30" s="48"/>
      <c r="C30" s="48"/>
      <c r="D30" s="48"/>
      <c r="E30" s="48"/>
      <c r="F30" s="48"/>
      <c r="G30" s="48"/>
      <c r="H30" s="48"/>
      <c r="I30" s="48"/>
      <c r="J30" s="48"/>
      <c r="K30" s="48"/>
      <c r="L30" s="48"/>
      <c r="M30" s="48"/>
      <c r="N30" s="48"/>
      <c r="O30" s="48"/>
      <c r="P30" s="48"/>
    </row>
    <row r="31" spans="1:16" ht="16" customHeight="1" x14ac:dyDescent="0.2">
      <c r="A31" s="49" t="s">
        <v>47</v>
      </c>
      <c r="B31" s="48"/>
      <c r="C31" s="48"/>
      <c r="D31" s="48"/>
      <c r="E31" s="48"/>
      <c r="F31" s="48"/>
      <c r="G31" s="48"/>
      <c r="H31" s="48"/>
      <c r="I31" s="48"/>
      <c r="J31" s="48"/>
      <c r="K31" s="48"/>
      <c r="L31" s="48"/>
      <c r="M31" s="48"/>
      <c r="N31" s="48"/>
      <c r="O31" s="48"/>
      <c r="P31" s="48"/>
    </row>
    <row r="32" spans="1:16" ht="16" customHeight="1" x14ac:dyDescent="0.2">
      <c r="A32" s="71" t="s">
        <v>27</v>
      </c>
      <c r="B32" s="71"/>
      <c r="C32" s="71"/>
      <c r="D32" s="71"/>
      <c r="E32" s="71"/>
      <c r="F32" s="71"/>
      <c r="G32" s="71"/>
      <c r="H32" s="71"/>
      <c r="I32" s="71"/>
      <c r="J32" s="71"/>
      <c r="K32" s="71"/>
      <c r="L32" s="71"/>
      <c r="M32" s="71"/>
      <c r="N32" s="71"/>
      <c r="O32" s="71"/>
      <c r="P32" s="71"/>
    </row>
    <row r="33" spans="1:16" ht="16" customHeight="1" x14ac:dyDescent="0.2">
      <c r="A33" s="71" t="s">
        <v>42</v>
      </c>
      <c r="B33" s="71"/>
      <c r="C33" s="71"/>
      <c r="D33" s="71"/>
      <c r="E33" s="71"/>
      <c r="F33" s="71"/>
      <c r="G33" s="71"/>
      <c r="H33" s="71"/>
      <c r="I33" s="71"/>
      <c r="J33" s="71"/>
      <c r="K33" s="71"/>
      <c r="L33" s="71"/>
      <c r="M33" s="71"/>
      <c r="N33" s="71"/>
      <c r="O33" s="71"/>
      <c r="P33" s="71"/>
    </row>
    <row r="34" spans="1:16" ht="17" x14ac:dyDescent="0.2">
      <c r="D34" s="2"/>
      <c r="E34" s="2"/>
      <c r="F34" s="2"/>
    </row>
    <row r="36" spans="1:16" ht="17" x14ac:dyDescent="0.2">
      <c r="D36" s="2"/>
      <c r="E36" s="2"/>
      <c r="F36" s="2"/>
    </row>
    <row r="37" spans="1:16" ht="17" x14ac:dyDescent="0.2">
      <c r="D37" s="2"/>
      <c r="E37" s="2"/>
      <c r="F37" s="2"/>
    </row>
    <row r="38" spans="1:16" ht="17" x14ac:dyDescent="0.2">
      <c r="D38" s="3"/>
      <c r="E38" s="3"/>
      <c r="F38" s="3"/>
    </row>
    <row r="40" spans="1:16" ht="17" x14ac:dyDescent="0.2">
      <c r="D40" s="2"/>
      <c r="E40" s="2"/>
      <c r="F40" s="2"/>
    </row>
    <row r="41" spans="1:16" ht="17" x14ac:dyDescent="0.2">
      <c r="D41" s="2"/>
      <c r="E41" s="2"/>
      <c r="F41" s="2"/>
    </row>
    <row r="42" spans="1:16" ht="17" x14ac:dyDescent="0.2">
      <c r="D42" s="3"/>
      <c r="E42" s="3"/>
      <c r="F42" s="3"/>
    </row>
    <row r="44" spans="1:16" ht="17" x14ac:dyDescent="0.2">
      <c r="D44" s="3"/>
      <c r="E44" s="3"/>
      <c r="F44" s="3"/>
    </row>
  </sheetData>
  <mergeCells count="25">
    <mergeCell ref="K4:K5"/>
    <mergeCell ref="L4:L5"/>
    <mergeCell ref="M4:M5"/>
    <mergeCell ref="A32:P32"/>
    <mergeCell ref="A33:P33"/>
    <mergeCell ref="N4:P4"/>
    <mergeCell ref="A27:P27"/>
    <mergeCell ref="A28:P28"/>
    <mergeCell ref="A29:P29"/>
    <mergeCell ref="A1:P1"/>
    <mergeCell ref="B2:D3"/>
    <mergeCell ref="E2:G3"/>
    <mergeCell ref="H2:J3"/>
    <mergeCell ref="K2:P2"/>
    <mergeCell ref="K3:P3"/>
    <mergeCell ref="A2:A5"/>
    <mergeCell ref="B4:B5"/>
    <mergeCell ref="C4:C5"/>
    <mergeCell ref="D4:D5"/>
    <mergeCell ref="E4:E5"/>
    <mergeCell ref="F4:F5"/>
    <mergeCell ref="G4:G5"/>
    <mergeCell ref="H4:H5"/>
    <mergeCell ref="I4:I5"/>
    <mergeCell ref="J4:J5"/>
  </mergeCells>
  <conditionalFormatting sqref="G15 N16:P26">
    <cfRule type="cellIs" dxfId="5" priority="4" operator="lessThan">
      <formula>0.05</formula>
    </cfRule>
  </conditionalFormatting>
  <conditionalFormatting sqref="G6:G13 G25:G26 G16 G18:G19 G22:G23">
    <cfRule type="cellIs" dxfId="4" priority="6" operator="lessThan">
      <formula>0.05</formula>
    </cfRule>
  </conditionalFormatting>
  <conditionalFormatting sqref="G14">
    <cfRule type="cellIs" dxfId="3" priority="5" operator="lessThan">
      <formula>0.05</formula>
    </cfRule>
  </conditionalFormatting>
  <conditionalFormatting sqref="G17">
    <cfRule type="cellIs" dxfId="2" priority="3" operator="lessThan">
      <formula>0.05</formula>
    </cfRule>
  </conditionalFormatting>
  <conditionalFormatting sqref="G20:G21">
    <cfRule type="cellIs" dxfId="1" priority="2" operator="lessThan">
      <formula>0.05</formula>
    </cfRule>
  </conditionalFormatting>
  <conditionalFormatting sqref="N6:P6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cesca</dc:creator>
  <cp:lastModifiedBy>Francesca</cp:lastModifiedBy>
  <dcterms:created xsi:type="dcterms:W3CDTF">2021-10-07T00:51:32Z</dcterms:created>
  <dcterms:modified xsi:type="dcterms:W3CDTF">2021-12-16T05:05:22Z</dcterms:modified>
</cp:coreProperties>
</file>